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lorrain/Desktop/PROJECTS/4_Emma_thesis/6_Emma_these/1_Chapitre1/Manuscript/Manuscript_09012025/submission2_BMCgenomics/revisions/Figures_and_script/final_revised_figures/"/>
    </mc:Choice>
  </mc:AlternateContent>
  <xr:revisionPtr revIDLastSave="0" documentId="13_ncr:1_{B761FF7C-1794-D840-AB83-87CC04BB95EA}" xr6:coauthVersionLast="47" xr6:coauthVersionMax="47" xr10:uidLastSave="{00000000-0000-0000-0000-000000000000}"/>
  <bookViews>
    <workbookView xWindow="30460" yWindow="1680" windowWidth="28800" windowHeight="16320" xr2:uid="{00000000-000D-0000-FFFF-FFFF00000000}"/>
  </bookViews>
  <sheets>
    <sheet name="TableS5_revis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1DL13+BekmDuhGH3XUj8ze1xU8Xn9ObgZ7oJccAo6dE="/>
    </ext>
  </extLst>
</workbook>
</file>

<file path=xl/calcChain.xml><?xml version="1.0" encoding="utf-8"?>
<calcChain xmlns="http://schemas.openxmlformats.org/spreadsheetml/2006/main">
  <c r="U8" i="2" l="1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7" i="2"/>
  <c r="B7" i="2"/>
  <c r="C6" i="2"/>
  <c r="C8" i="2" s="1"/>
  <c r="B6" i="2"/>
  <c r="C5" i="2"/>
  <c r="B5" i="2"/>
  <c r="B8" i="2" s="1"/>
</calcChain>
</file>

<file path=xl/sharedStrings.xml><?xml version="1.0" encoding="utf-8"?>
<sst xmlns="http://schemas.openxmlformats.org/spreadsheetml/2006/main" count="26" uniqueCount="26">
  <si>
    <t>Table S5: Average of the TE sequence identity at the Class level</t>
  </si>
  <si>
    <t>ClassAnn</t>
  </si>
  <si>
    <t>Other Pucciniomycotina</t>
  </si>
  <si>
    <t>Pucciniales</t>
  </si>
  <si>
    <t>Leucosporidiella creatinivora UCDFST 62-1032 v1,0</t>
  </si>
  <si>
    <t>Melampsora allii- populina 12AY07 v1,0</t>
  </si>
  <si>
    <t>Melampsora americana R15-033-03 v1,0</t>
  </si>
  <si>
    <t>Melampsora larici-populina v2,0</t>
  </si>
  <si>
    <t>Melampsora lini haplotype C</t>
  </si>
  <si>
    <t>Melampsora lini haplotype H</t>
  </si>
  <si>
    <t>Microbotryum intermedium 1389 BM 12 12</t>
  </si>
  <si>
    <t>Microbotryum lychnidis-dioicae p1A1 Lamole</t>
  </si>
  <si>
    <t>Phakopsora pachyrhizi MT2006</t>
  </si>
  <si>
    <t>Puccinia triticina A</t>
  </si>
  <si>
    <t>Puccinia triticina Btig</t>
  </si>
  <si>
    <t>Rhodosporidium toruloides IFO0880</t>
  </si>
  <si>
    <t>I</t>
  </si>
  <si>
    <t>II</t>
  </si>
  <si>
    <t>All</t>
  </si>
  <si>
    <t>Unclassified</t>
  </si>
  <si>
    <t>Puccinia striiformis f. sp. tritici haplotype A</t>
  </si>
  <si>
    <t>Puccinia striiformis f. sp. tritici haplotype B</t>
  </si>
  <si>
    <t>Puccinia graminis f. sp. tritici 21-0 haplotype A</t>
  </si>
  <si>
    <t>Puccinia graminis f. sp.  tritici 21-0 haplotype B</t>
  </si>
  <si>
    <t>Puccinia graminis f. sp.  tritici Ug99 haplotype A</t>
  </si>
  <si>
    <t>Puccinia graminis f. sp.  tritici Ug99 haplotyp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Arial"/>
      <family val="2"/>
      <scheme val="minor"/>
    </font>
    <font>
      <i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2" borderId="1" xfId="0" applyFont="1" applyFill="1" applyBorder="1"/>
    <xf numFmtId="0" fontId="1" fillId="2" borderId="2" xfId="0" applyFont="1" applyFill="1" applyBorder="1" applyAlignment="1">
      <alignment horizontal="center" vertical="center" wrapText="1"/>
    </xf>
    <xf numFmtId="0" fontId="3" fillId="2" borderId="4" xfId="0" applyFont="1" applyFill="1" applyBorder="1"/>
    <xf numFmtId="0" fontId="2" fillId="0" borderId="5" xfId="0" applyFont="1" applyBorder="1"/>
    <xf numFmtId="0" fontId="3" fillId="0" borderId="5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4" fillId="2" borderId="7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5" fillId="2" borderId="2" xfId="0" applyFont="1" applyFill="1" applyBorder="1"/>
    <xf numFmtId="0" fontId="5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8"/>
  <sheetViews>
    <sheetView tabSelected="1" workbookViewId="0">
      <selection activeCell="U4" sqref="U4"/>
    </sheetView>
  </sheetViews>
  <sheetFormatPr baseColWidth="10" defaultColWidth="12.6640625" defaultRowHeight="15" customHeight="1" x14ac:dyDescent="0.15"/>
  <cols>
    <col min="2" max="2" width="20.6640625" customWidth="1"/>
    <col min="4" max="5" width="30.33203125" customWidth="1"/>
    <col min="6" max="6" width="36.6640625" customWidth="1"/>
    <col min="7" max="7" width="28.5" customWidth="1"/>
    <col min="8" max="8" width="28.33203125" customWidth="1"/>
    <col min="9" max="9" width="22.83203125" customWidth="1"/>
    <col min="10" max="10" width="20.5" customWidth="1"/>
    <col min="11" max="11" width="20.6640625" customWidth="1"/>
    <col min="12" max="12" width="30.6640625" customWidth="1"/>
    <col min="13" max="13" width="32.1640625" customWidth="1"/>
    <col min="14" max="14" width="22.5" customWidth="1"/>
    <col min="15" max="16" width="32.6640625" customWidth="1"/>
    <col min="17" max="17" width="33.5" customWidth="1"/>
    <col min="18" max="18" width="33.33203125" customWidth="1"/>
    <col min="19" max="19" width="14" customWidth="1"/>
    <col min="20" max="20" width="15.6640625" customWidth="1"/>
    <col min="21" max="21" width="25.83203125" customWidth="1"/>
  </cols>
  <sheetData>
    <row r="1" spans="1:21" ht="15" customHeight="1" x14ac:dyDescent="0.15">
      <c r="A1" s="1" t="s">
        <v>0</v>
      </c>
    </row>
    <row r="4" spans="1:21" ht="15" customHeight="1" x14ac:dyDescent="0.15">
      <c r="A4" s="2" t="s">
        <v>1</v>
      </c>
      <c r="B4" s="3" t="s">
        <v>2</v>
      </c>
      <c r="C4" s="3" t="s">
        <v>3</v>
      </c>
      <c r="D4" s="11" t="s">
        <v>20</v>
      </c>
      <c r="E4" s="11" t="s">
        <v>21</v>
      </c>
      <c r="F4" s="11" t="s">
        <v>4</v>
      </c>
      <c r="G4" s="11" t="s">
        <v>5</v>
      </c>
      <c r="H4" s="11" t="s">
        <v>6</v>
      </c>
      <c r="I4" s="11" t="s">
        <v>7</v>
      </c>
      <c r="J4" s="11" t="s">
        <v>8</v>
      </c>
      <c r="K4" s="11" t="s">
        <v>9</v>
      </c>
      <c r="L4" s="11" t="s">
        <v>10</v>
      </c>
      <c r="M4" s="11" t="s">
        <v>11</v>
      </c>
      <c r="N4" s="11" t="s">
        <v>12</v>
      </c>
      <c r="O4" s="11" t="s">
        <v>22</v>
      </c>
      <c r="P4" s="11" t="s">
        <v>23</v>
      </c>
      <c r="Q4" s="11" t="s">
        <v>24</v>
      </c>
      <c r="R4" s="11" t="s">
        <v>25</v>
      </c>
      <c r="S4" s="11" t="s">
        <v>13</v>
      </c>
      <c r="T4" s="11" t="s">
        <v>14</v>
      </c>
      <c r="U4" s="12" t="s">
        <v>15</v>
      </c>
    </row>
    <row r="5" spans="1:21" ht="15" customHeight="1" x14ac:dyDescent="0.15">
      <c r="A5" s="4" t="s">
        <v>16</v>
      </c>
      <c r="B5" s="5">
        <f t="shared" ref="B5:B7" si="0">SUM(F5,L5,M5,U5)/4</f>
        <v>86.663578524999991</v>
      </c>
      <c r="C5" s="5">
        <f t="shared" ref="C5:C7" si="1">SUM(D5,E5,G5,H5,I5,J5,K5,N5,O5,P5,Q5,R5,S5,T5)/14</f>
        <v>85.374564385714294</v>
      </c>
      <c r="D5" s="6">
        <v>85.495228900000001</v>
      </c>
      <c r="E5" s="6">
        <v>85.566478900000007</v>
      </c>
      <c r="F5" s="6">
        <v>84.248636399999995</v>
      </c>
      <c r="G5" s="6">
        <v>84.532481700000005</v>
      </c>
      <c r="H5" s="6">
        <v>82.393140200000005</v>
      </c>
      <c r="I5" s="6">
        <v>81.450744700000001</v>
      </c>
      <c r="J5" s="6">
        <v>86.998845200000005</v>
      </c>
      <c r="K5" s="6">
        <v>86.992141700000005</v>
      </c>
      <c r="L5" s="6">
        <v>90.098912999999996</v>
      </c>
      <c r="M5" s="6">
        <v>90.910098000000005</v>
      </c>
      <c r="N5" s="6">
        <v>87.004435099999995</v>
      </c>
      <c r="O5" s="6">
        <v>85.794749499999995</v>
      </c>
      <c r="P5" s="6">
        <v>85.592702700000004</v>
      </c>
      <c r="Q5" s="6">
        <v>85.633240700000002</v>
      </c>
      <c r="R5" s="6">
        <v>85.770447799999999</v>
      </c>
      <c r="S5" s="6">
        <v>86.0369709</v>
      </c>
      <c r="T5" s="6">
        <v>85.982293400000003</v>
      </c>
      <c r="U5" s="7">
        <v>81.396666699999997</v>
      </c>
    </row>
    <row r="6" spans="1:21" ht="15" customHeight="1" x14ac:dyDescent="0.15">
      <c r="A6" s="4" t="s">
        <v>17</v>
      </c>
      <c r="B6" s="5">
        <f t="shared" si="0"/>
        <v>87.408493250000006</v>
      </c>
      <c r="C6" s="5">
        <f t="shared" si="1"/>
        <v>85.02511004285715</v>
      </c>
      <c r="D6" s="6">
        <v>83.746354299999993</v>
      </c>
      <c r="E6" s="6">
        <v>83.803556</v>
      </c>
      <c r="F6" s="6">
        <v>92.06</v>
      </c>
      <c r="G6" s="6">
        <v>84.246919700000007</v>
      </c>
      <c r="H6" s="6">
        <v>83.201084600000002</v>
      </c>
      <c r="I6" s="6">
        <v>83.086306100000002</v>
      </c>
      <c r="J6" s="6">
        <v>85.396402899999998</v>
      </c>
      <c r="K6" s="6">
        <v>85.401544700000002</v>
      </c>
      <c r="L6" s="6">
        <v>89.6990476</v>
      </c>
      <c r="M6" s="6">
        <v>91.194925400000002</v>
      </c>
      <c r="N6" s="6">
        <v>87.556492300000002</v>
      </c>
      <c r="O6" s="6">
        <v>85.391635500000007</v>
      </c>
      <c r="P6" s="6">
        <v>84.901793299999994</v>
      </c>
      <c r="Q6" s="6">
        <v>85.271463400000002</v>
      </c>
      <c r="R6" s="6">
        <v>84.744049500000003</v>
      </c>
      <c r="S6" s="6">
        <v>86.883565399999995</v>
      </c>
      <c r="T6" s="6">
        <v>86.720372900000001</v>
      </c>
      <c r="U6" s="7">
        <v>76.680000000000007</v>
      </c>
    </row>
    <row r="7" spans="1:21" ht="15" customHeight="1" x14ac:dyDescent="0.15">
      <c r="A7" s="4" t="s">
        <v>19</v>
      </c>
      <c r="B7" s="5">
        <f t="shared" si="0"/>
        <v>86.381492800000004</v>
      </c>
      <c r="C7" s="5">
        <f t="shared" si="1"/>
        <v>85.743288157142857</v>
      </c>
      <c r="D7" s="6">
        <v>85.841776600000003</v>
      </c>
      <c r="E7" s="6">
        <v>85.783719399999995</v>
      </c>
      <c r="F7" s="6">
        <v>83.179487199999997</v>
      </c>
      <c r="G7" s="6">
        <v>84.6452022</v>
      </c>
      <c r="H7" s="6">
        <v>84.206631200000004</v>
      </c>
      <c r="I7" s="6">
        <v>83.246770299999994</v>
      </c>
      <c r="J7" s="6">
        <v>85.361762900000002</v>
      </c>
      <c r="K7" s="6">
        <v>85.434855099999993</v>
      </c>
      <c r="L7" s="6">
        <v>88.684285700000004</v>
      </c>
      <c r="M7" s="6">
        <v>89.930948299999997</v>
      </c>
      <c r="N7" s="6">
        <v>87.526888499999998</v>
      </c>
      <c r="O7" s="6">
        <v>85.8795468</v>
      </c>
      <c r="P7" s="6">
        <v>85.647960499999996</v>
      </c>
      <c r="Q7" s="6">
        <v>86.269970400000005</v>
      </c>
      <c r="R7" s="6">
        <v>86.160284700000005</v>
      </c>
      <c r="S7" s="6">
        <v>87.172483299999996</v>
      </c>
      <c r="T7" s="6">
        <v>87.2281823</v>
      </c>
      <c r="U7" s="7">
        <v>83.731250000000003</v>
      </c>
    </row>
    <row r="8" spans="1:21" ht="15" customHeight="1" x14ac:dyDescent="0.15">
      <c r="A8" s="8" t="s">
        <v>18</v>
      </c>
      <c r="B8" s="9">
        <f t="shared" ref="B8:U8" si="2">SUM(B5:B7)/3</f>
        <v>86.81785485833332</v>
      </c>
      <c r="C8" s="9">
        <f t="shared" si="2"/>
        <v>85.380987528571438</v>
      </c>
      <c r="D8" s="9">
        <f t="shared" si="2"/>
        <v>85.027786599999999</v>
      </c>
      <c r="E8" s="9">
        <f t="shared" si="2"/>
        <v>85.051251433333334</v>
      </c>
      <c r="F8" s="9">
        <f t="shared" si="2"/>
        <v>86.496041199999993</v>
      </c>
      <c r="G8" s="9">
        <f t="shared" si="2"/>
        <v>84.474867866666671</v>
      </c>
      <c r="H8" s="9">
        <f t="shared" si="2"/>
        <v>83.266952000000003</v>
      </c>
      <c r="I8" s="9">
        <f t="shared" si="2"/>
        <v>82.594607033333332</v>
      </c>
      <c r="J8" s="9">
        <f t="shared" si="2"/>
        <v>85.919003666666683</v>
      </c>
      <c r="K8" s="9">
        <f t="shared" si="2"/>
        <v>85.942847166666681</v>
      </c>
      <c r="L8" s="9">
        <f t="shared" si="2"/>
        <v>89.494082100000014</v>
      </c>
      <c r="M8" s="9">
        <f t="shared" si="2"/>
        <v>90.67865723333334</v>
      </c>
      <c r="N8" s="9">
        <f t="shared" si="2"/>
        <v>87.362605299999998</v>
      </c>
      <c r="O8" s="9">
        <f t="shared" si="2"/>
        <v>85.688643933333324</v>
      </c>
      <c r="P8" s="9">
        <f t="shared" si="2"/>
        <v>85.380818833333322</v>
      </c>
      <c r="Q8" s="9">
        <f t="shared" si="2"/>
        <v>85.724891500000012</v>
      </c>
      <c r="R8" s="9">
        <f t="shared" si="2"/>
        <v>85.558260666666683</v>
      </c>
      <c r="S8" s="9">
        <f t="shared" si="2"/>
        <v>86.697673199999997</v>
      </c>
      <c r="T8" s="9">
        <f t="shared" si="2"/>
        <v>86.643616199999997</v>
      </c>
      <c r="U8" s="10">
        <f t="shared" si="2"/>
        <v>80.6026389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_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cile Lorrain</cp:lastModifiedBy>
  <dcterms:created xsi:type="dcterms:W3CDTF">2025-04-09T08:15:22Z</dcterms:created>
  <dcterms:modified xsi:type="dcterms:W3CDTF">2025-04-28T08:30:33Z</dcterms:modified>
</cp:coreProperties>
</file>